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thinkpad\Desktop\原始资料\"/>
    </mc:Choice>
  </mc:AlternateContent>
  <xr:revisionPtr revIDLastSave="0" documentId="13_ncr:1_{0E647E0F-C4EC-4197-B969-07885A4E9CA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8" i="1" l="1"/>
  <c r="J37" i="1"/>
  <c r="I38" i="1"/>
  <c r="I37" i="1"/>
  <c r="F38" i="1"/>
  <c r="F37" i="1"/>
  <c r="E38" i="1"/>
  <c r="E37" i="1"/>
  <c r="C38" i="1"/>
  <c r="C37" i="1"/>
  <c r="B38" i="1"/>
  <c r="B37" i="1"/>
  <c r="J26" i="1"/>
  <c r="J25" i="1"/>
  <c r="I26" i="1"/>
  <c r="I25" i="1"/>
  <c r="F26" i="1"/>
  <c r="F25" i="1"/>
  <c r="E26" i="1"/>
  <c r="E25" i="1"/>
  <c r="C26" i="1"/>
  <c r="C25" i="1"/>
  <c r="B26" i="1"/>
  <c r="B25" i="1"/>
</calcChain>
</file>

<file path=xl/sharedStrings.xml><?xml version="1.0" encoding="utf-8"?>
<sst xmlns="http://schemas.openxmlformats.org/spreadsheetml/2006/main" count="36" uniqueCount="16">
  <si>
    <t>2w</t>
    <phoneticPr fontId="1" type="noConversion"/>
  </si>
  <si>
    <t>4w</t>
    <phoneticPr fontId="1" type="noConversion"/>
  </si>
  <si>
    <t>6w</t>
    <phoneticPr fontId="1" type="noConversion"/>
  </si>
  <si>
    <t>Control</t>
    <phoneticPr fontId="1" type="noConversion"/>
  </si>
  <si>
    <t>Group1</t>
    <phoneticPr fontId="1" type="noConversion"/>
  </si>
  <si>
    <t>HIF-1α(pg/ml)</t>
    <phoneticPr fontId="1" type="noConversion"/>
  </si>
  <si>
    <t>VEGF(pg/ml)</t>
    <phoneticPr fontId="1" type="noConversion"/>
  </si>
  <si>
    <t>2W</t>
    <phoneticPr fontId="1" type="noConversion"/>
  </si>
  <si>
    <t>4W</t>
    <phoneticPr fontId="1" type="noConversion"/>
  </si>
  <si>
    <t>6W</t>
    <phoneticPr fontId="1" type="noConversion"/>
  </si>
  <si>
    <t>HIF</t>
    <phoneticPr fontId="1" type="noConversion"/>
  </si>
  <si>
    <t>VEGF</t>
    <phoneticPr fontId="1" type="noConversion"/>
  </si>
  <si>
    <t>MEAN</t>
    <phoneticPr fontId="1" type="noConversion"/>
  </si>
  <si>
    <t>SD</t>
    <phoneticPr fontId="1" type="noConversion"/>
  </si>
  <si>
    <t>control</t>
    <phoneticPr fontId="1" type="noConversion"/>
  </si>
  <si>
    <t>group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tabSelected="1" workbookViewId="0">
      <selection activeCell="D6" sqref="D6"/>
    </sheetView>
  </sheetViews>
  <sheetFormatPr defaultRowHeight="14" x14ac:dyDescent="0.3"/>
  <cols>
    <col min="1" max="1" width="8.6640625" style="4"/>
  </cols>
  <sheetData>
    <row r="1" spans="1:14" x14ac:dyDescent="0.3">
      <c r="A1" s="3" t="s">
        <v>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3">
      <c r="B2" s="2" t="s">
        <v>3</v>
      </c>
      <c r="C2" s="2"/>
      <c r="D2" s="2"/>
      <c r="E2" s="2"/>
      <c r="F2" s="2"/>
      <c r="G2" s="2"/>
      <c r="H2" s="1"/>
      <c r="I2" s="2" t="s">
        <v>4</v>
      </c>
      <c r="J2" s="2"/>
      <c r="K2" s="2"/>
      <c r="L2" s="2"/>
      <c r="M2" s="2"/>
      <c r="N2" s="2"/>
    </row>
    <row r="3" spans="1:14" x14ac:dyDescent="0.3">
      <c r="A3" s="4" t="s">
        <v>0</v>
      </c>
      <c r="B3">
        <v>5.23</v>
      </c>
      <c r="C3">
        <v>2.4900000000000002</v>
      </c>
      <c r="D3">
        <v>9.85</v>
      </c>
      <c r="E3">
        <v>3.54</v>
      </c>
      <c r="F3">
        <v>6.89</v>
      </c>
      <c r="G3">
        <v>7.21</v>
      </c>
      <c r="I3">
        <v>12.33</v>
      </c>
      <c r="J3">
        <v>21.33</v>
      </c>
      <c r="K3">
        <v>16.25</v>
      </c>
      <c r="L3">
        <v>11.58</v>
      </c>
      <c r="M3">
        <v>15.62</v>
      </c>
      <c r="N3">
        <v>18.149999999999999</v>
      </c>
    </row>
    <row r="4" spans="1:14" x14ac:dyDescent="0.3">
      <c r="A4" s="4" t="s">
        <v>1</v>
      </c>
      <c r="B4">
        <v>2.71</v>
      </c>
      <c r="C4">
        <v>5.31</v>
      </c>
      <c r="D4">
        <v>3.66</v>
      </c>
      <c r="E4">
        <v>7.25</v>
      </c>
      <c r="F4">
        <v>4.87</v>
      </c>
      <c r="G4">
        <v>1.89</v>
      </c>
      <c r="I4">
        <v>7.11</v>
      </c>
      <c r="J4">
        <v>3.45</v>
      </c>
      <c r="K4">
        <v>5.69</v>
      </c>
      <c r="L4">
        <v>9.33</v>
      </c>
      <c r="M4">
        <v>6.56</v>
      </c>
      <c r="N4">
        <v>8.14</v>
      </c>
    </row>
    <row r="5" spans="1:14" x14ac:dyDescent="0.3">
      <c r="A5" s="4" t="s">
        <v>2</v>
      </c>
      <c r="B5">
        <v>1.08</v>
      </c>
      <c r="C5">
        <v>6.66</v>
      </c>
      <c r="D5">
        <v>3.29</v>
      </c>
      <c r="E5">
        <v>6.11</v>
      </c>
      <c r="F5">
        <v>2.12</v>
      </c>
      <c r="G5">
        <v>1.1499999999999999</v>
      </c>
      <c r="I5">
        <v>3.9</v>
      </c>
      <c r="J5">
        <v>4.5599999999999996</v>
      </c>
      <c r="K5">
        <v>2.33</v>
      </c>
      <c r="L5">
        <v>5.65</v>
      </c>
      <c r="M5">
        <v>2.64</v>
      </c>
      <c r="N5">
        <v>2.12</v>
      </c>
    </row>
    <row r="9" spans="1:14" x14ac:dyDescent="0.3">
      <c r="A9" s="3" t="s">
        <v>6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x14ac:dyDescent="0.3">
      <c r="B10" s="2" t="s">
        <v>3</v>
      </c>
      <c r="C10" s="2"/>
      <c r="D10" s="2"/>
      <c r="E10" s="2"/>
      <c r="F10" s="2"/>
      <c r="G10" s="2"/>
      <c r="H10" s="1"/>
      <c r="I10" s="2" t="s">
        <v>4</v>
      </c>
      <c r="J10" s="2"/>
      <c r="K10" s="2"/>
      <c r="L10" s="2"/>
      <c r="M10" s="2"/>
      <c r="N10" s="2"/>
    </row>
    <row r="11" spans="1:14" x14ac:dyDescent="0.3">
      <c r="A11" s="4" t="s">
        <v>0</v>
      </c>
      <c r="B11">
        <v>20.95</v>
      </c>
      <c r="C11">
        <v>34.200000000000003</v>
      </c>
      <c r="D11">
        <v>19.829999999999998</v>
      </c>
      <c r="E11">
        <v>23.55</v>
      </c>
      <c r="F11">
        <v>27.85</v>
      </c>
      <c r="G11">
        <v>26.43</v>
      </c>
      <c r="I11">
        <v>37.700000000000003</v>
      </c>
      <c r="J11">
        <v>53.24</v>
      </c>
      <c r="K11">
        <v>59.72</v>
      </c>
      <c r="L11">
        <v>45.63</v>
      </c>
      <c r="M11">
        <v>37.65</v>
      </c>
      <c r="N11">
        <v>41.24</v>
      </c>
    </row>
    <row r="12" spans="1:14" x14ac:dyDescent="0.3">
      <c r="A12" s="4" t="s">
        <v>1</v>
      </c>
      <c r="B12">
        <v>21.65</v>
      </c>
      <c r="C12">
        <v>18.649999999999999</v>
      </c>
      <c r="D12">
        <v>25.34</v>
      </c>
      <c r="E12">
        <v>17.440000000000001</v>
      </c>
      <c r="F12">
        <v>21.89</v>
      </c>
      <c r="G12">
        <v>16.329999999999998</v>
      </c>
      <c r="I12">
        <v>22.77</v>
      </c>
      <c r="J12">
        <v>32.78</v>
      </c>
      <c r="K12">
        <v>23.45</v>
      </c>
      <c r="L12">
        <v>29.82</v>
      </c>
      <c r="M12">
        <v>26.51</v>
      </c>
      <c r="N12">
        <v>23.02</v>
      </c>
    </row>
    <row r="13" spans="1:14" x14ac:dyDescent="0.3">
      <c r="A13" s="4" t="s">
        <v>2</v>
      </c>
      <c r="B13">
        <v>23.89</v>
      </c>
      <c r="C13">
        <v>16.559999999999999</v>
      </c>
      <c r="D13">
        <v>19.82</v>
      </c>
      <c r="E13">
        <v>18.760000000000002</v>
      </c>
      <c r="F13">
        <v>22.77</v>
      </c>
      <c r="G13">
        <v>20.059999999999999</v>
      </c>
      <c r="I13">
        <v>22.95</v>
      </c>
      <c r="J13">
        <v>17.28</v>
      </c>
      <c r="K13">
        <v>24.45</v>
      </c>
      <c r="L13">
        <v>16.510000000000002</v>
      </c>
      <c r="M13">
        <v>18.37</v>
      </c>
      <c r="N13">
        <v>21.66</v>
      </c>
    </row>
    <row r="17" spans="1:10" x14ac:dyDescent="0.3">
      <c r="B17" t="s">
        <v>7</v>
      </c>
      <c r="E17" t="s">
        <v>8</v>
      </c>
      <c r="I17" t="s">
        <v>9</v>
      </c>
    </row>
    <row r="18" spans="1:10" x14ac:dyDescent="0.3">
      <c r="B18" t="s">
        <v>14</v>
      </c>
      <c r="C18" t="s">
        <v>15</v>
      </c>
      <c r="E18" t="s">
        <v>14</v>
      </c>
      <c r="F18" t="s">
        <v>15</v>
      </c>
      <c r="I18" t="s">
        <v>14</v>
      </c>
      <c r="J18" t="s">
        <v>15</v>
      </c>
    </row>
    <row r="19" spans="1:10" x14ac:dyDescent="0.3">
      <c r="A19" s="4" t="s">
        <v>10</v>
      </c>
      <c r="B19">
        <v>5.23</v>
      </c>
      <c r="C19">
        <v>12.33</v>
      </c>
      <c r="E19">
        <v>2.71</v>
      </c>
      <c r="F19">
        <v>7.11</v>
      </c>
      <c r="I19">
        <v>1.08</v>
      </c>
      <c r="J19">
        <v>3.9</v>
      </c>
    </row>
    <row r="20" spans="1:10" x14ac:dyDescent="0.3">
      <c r="B20">
        <v>2.4900000000000002</v>
      </c>
      <c r="C20">
        <v>21.33</v>
      </c>
      <c r="E20">
        <v>5.31</v>
      </c>
      <c r="F20">
        <v>3.45</v>
      </c>
      <c r="I20">
        <v>6.66</v>
      </c>
      <c r="J20">
        <v>4.5599999999999996</v>
      </c>
    </row>
    <row r="21" spans="1:10" x14ac:dyDescent="0.3">
      <c r="B21">
        <v>9.85</v>
      </c>
      <c r="C21">
        <v>16.25</v>
      </c>
      <c r="E21">
        <v>3.66</v>
      </c>
      <c r="F21">
        <v>5.69</v>
      </c>
      <c r="I21">
        <v>3.29</v>
      </c>
      <c r="J21">
        <v>2.33</v>
      </c>
    </row>
    <row r="22" spans="1:10" x14ac:dyDescent="0.3">
      <c r="B22">
        <v>3.54</v>
      </c>
      <c r="C22">
        <v>11.58</v>
      </c>
      <c r="E22">
        <v>7.25</v>
      </c>
      <c r="F22">
        <v>9.33</v>
      </c>
      <c r="I22">
        <v>6.11</v>
      </c>
      <c r="J22">
        <v>5.65</v>
      </c>
    </row>
    <row r="23" spans="1:10" x14ac:dyDescent="0.3">
      <c r="B23">
        <v>6.89</v>
      </c>
      <c r="C23">
        <v>15.62</v>
      </c>
      <c r="E23">
        <v>4.87</v>
      </c>
      <c r="F23">
        <v>6.56</v>
      </c>
      <c r="I23">
        <v>2.12</v>
      </c>
      <c r="J23">
        <v>2.64</v>
      </c>
    </row>
    <row r="24" spans="1:10" x14ac:dyDescent="0.3">
      <c r="B24">
        <v>7.21</v>
      </c>
      <c r="C24">
        <v>18.149999999999999</v>
      </c>
      <c r="E24">
        <v>1.89</v>
      </c>
      <c r="F24">
        <v>8.14</v>
      </c>
      <c r="I24">
        <v>1.1499999999999999</v>
      </c>
      <c r="J24">
        <v>2.12</v>
      </c>
    </row>
    <row r="25" spans="1:10" x14ac:dyDescent="0.3">
      <c r="A25" s="4" t="s">
        <v>12</v>
      </c>
      <c r="B25">
        <f>AVERAGE(B19:B24)</f>
        <v>5.8683333333333332</v>
      </c>
      <c r="C25">
        <f>AVERAGE(C19:C24)</f>
        <v>15.876666666666665</v>
      </c>
      <c r="E25">
        <f>AVERAGE(E19:E24)</f>
        <v>4.2816666666666672</v>
      </c>
      <c r="F25">
        <f>AVERAGE(F19:F24)</f>
        <v>6.7133333333333338</v>
      </c>
      <c r="I25">
        <f>AVERAGE(I19:I24)</f>
        <v>3.4016666666666668</v>
      </c>
      <c r="J25">
        <f>AVERAGE(J19:J24)</f>
        <v>3.5333333333333332</v>
      </c>
    </row>
    <row r="26" spans="1:10" x14ac:dyDescent="0.3">
      <c r="A26" s="4" t="s">
        <v>13</v>
      </c>
      <c r="B26">
        <f>STDEV(B19:B24)</f>
        <v>2.6810178415420274</v>
      </c>
      <c r="C26">
        <f>STDEV(C19:C24)</f>
        <v>3.6373708453588685</v>
      </c>
      <c r="E26">
        <f>STDEV(E19:E24)</f>
        <v>1.9386223630884556</v>
      </c>
      <c r="F26">
        <f>STDEV(F19:F24)</f>
        <v>2.0376326132712625</v>
      </c>
      <c r="I26">
        <f>STDEV(I19:I24)</f>
        <v>2.4522268791175641</v>
      </c>
      <c r="J26">
        <f>STDEV(J19:J24)</f>
        <v>1.4080009469693788</v>
      </c>
    </row>
    <row r="29" spans="1:10" x14ac:dyDescent="0.3">
      <c r="B29" t="s">
        <v>7</v>
      </c>
      <c r="E29" t="s">
        <v>8</v>
      </c>
      <c r="I29" t="s">
        <v>9</v>
      </c>
    </row>
    <row r="30" spans="1:10" x14ac:dyDescent="0.3">
      <c r="B30" t="s">
        <v>14</v>
      </c>
      <c r="C30" t="s">
        <v>15</v>
      </c>
      <c r="E30" t="s">
        <v>14</v>
      </c>
      <c r="F30" t="s">
        <v>15</v>
      </c>
      <c r="I30" t="s">
        <v>14</v>
      </c>
      <c r="J30" t="s">
        <v>15</v>
      </c>
    </row>
    <row r="31" spans="1:10" x14ac:dyDescent="0.3">
      <c r="A31" s="4" t="s">
        <v>11</v>
      </c>
      <c r="B31">
        <v>20.95</v>
      </c>
      <c r="C31">
        <v>37.700000000000003</v>
      </c>
      <c r="E31">
        <v>21.65</v>
      </c>
      <c r="F31">
        <v>22.77</v>
      </c>
      <c r="I31">
        <v>23.89</v>
      </c>
      <c r="J31">
        <v>22.95</v>
      </c>
    </row>
    <row r="32" spans="1:10" x14ac:dyDescent="0.3">
      <c r="B32">
        <v>34.200000000000003</v>
      </c>
      <c r="C32">
        <v>53.24</v>
      </c>
      <c r="E32">
        <v>18.649999999999999</v>
      </c>
      <c r="F32">
        <v>32.78</v>
      </c>
      <c r="I32">
        <v>16.559999999999999</v>
      </c>
      <c r="J32">
        <v>17.28</v>
      </c>
    </row>
    <row r="33" spans="1:10" x14ac:dyDescent="0.3">
      <c r="B33">
        <v>19.829999999999998</v>
      </c>
      <c r="C33">
        <v>59.72</v>
      </c>
      <c r="E33">
        <v>25.34</v>
      </c>
      <c r="F33">
        <v>23.45</v>
      </c>
      <c r="I33">
        <v>19.82</v>
      </c>
      <c r="J33">
        <v>24.45</v>
      </c>
    </row>
    <row r="34" spans="1:10" x14ac:dyDescent="0.3">
      <c r="B34">
        <v>23.55</v>
      </c>
      <c r="C34">
        <v>45.63</v>
      </c>
      <c r="E34">
        <v>17.440000000000001</v>
      </c>
      <c r="F34">
        <v>29.82</v>
      </c>
      <c r="I34">
        <v>18.760000000000002</v>
      </c>
      <c r="J34">
        <v>16.510000000000002</v>
      </c>
    </row>
    <row r="35" spans="1:10" x14ac:dyDescent="0.3">
      <c r="B35">
        <v>27.85</v>
      </c>
      <c r="C35">
        <v>37.65</v>
      </c>
      <c r="E35">
        <v>21.89</v>
      </c>
      <c r="F35">
        <v>26.51</v>
      </c>
      <c r="I35">
        <v>22.77</v>
      </c>
      <c r="J35">
        <v>18.37</v>
      </c>
    </row>
    <row r="36" spans="1:10" x14ac:dyDescent="0.3">
      <c r="B36">
        <v>26.43</v>
      </c>
      <c r="C36">
        <v>41.24</v>
      </c>
      <c r="E36">
        <v>16.329999999999998</v>
      </c>
      <c r="F36">
        <v>23.02</v>
      </c>
      <c r="I36">
        <v>20.059999999999999</v>
      </c>
      <c r="J36">
        <v>21.66</v>
      </c>
    </row>
    <row r="37" spans="1:10" x14ac:dyDescent="0.3">
      <c r="A37" s="4" t="s">
        <v>12</v>
      </c>
      <c r="B37">
        <f>AVERAGE(B31:B36)</f>
        <v>25.468333333333334</v>
      </c>
      <c r="C37">
        <f>AVERAGE(C31:C36)</f>
        <v>45.863333333333337</v>
      </c>
      <c r="E37">
        <f>AVERAGE(E31:E36)</f>
        <v>20.216666666666665</v>
      </c>
      <c r="F37">
        <f>AVERAGE(F31:F36)</f>
        <v>26.391666666666666</v>
      </c>
      <c r="I37">
        <f>AVERAGE(I31:I36)</f>
        <v>20.309999999999999</v>
      </c>
      <c r="J37">
        <f>AVERAGE(J31:J36)</f>
        <v>20.203333333333337</v>
      </c>
    </row>
    <row r="38" spans="1:10" x14ac:dyDescent="0.3">
      <c r="A38" s="4" t="s">
        <v>13</v>
      </c>
      <c r="B38">
        <f>STDEV(B31:B36)</f>
        <v>5.2673576550929733</v>
      </c>
      <c r="C38">
        <f>STDEV(C31:C36)</f>
        <v>8.9660574762080536</v>
      </c>
      <c r="E38">
        <f>STDEV(E31:E36)</f>
        <v>3.3577829987458507</v>
      </c>
      <c r="F38">
        <f>STDEV(F31:F36)</f>
        <v>4.1404416028567095</v>
      </c>
      <c r="I38">
        <f>STDEV(I31:I36)</f>
        <v>2.6696666458567471</v>
      </c>
      <c r="J38">
        <f>STDEV(J31:J36)</f>
        <v>3.2633704458223276</v>
      </c>
    </row>
  </sheetData>
  <mergeCells count="6">
    <mergeCell ref="B2:G2"/>
    <mergeCell ref="I2:N2"/>
    <mergeCell ref="A1:N1"/>
    <mergeCell ref="A9:N9"/>
    <mergeCell ref="B10:G10"/>
    <mergeCell ref="I10:N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shi</dc:creator>
  <cp:lastModifiedBy>LYS</cp:lastModifiedBy>
  <dcterms:created xsi:type="dcterms:W3CDTF">2015-06-05T18:19:34Z</dcterms:created>
  <dcterms:modified xsi:type="dcterms:W3CDTF">2021-11-01T13:48:33Z</dcterms:modified>
</cp:coreProperties>
</file>